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talbert/Library/Mobile Documents/com~apple~CloudDocs/Documents/Vanderbilt/TownsendLab/Papers/Ibogamine_Analog/"/>
    </mc:Choice>
  </mc:AlternateContent>
  <xr:revisionPtr revIDLastSave="0" documentId="13_ncr:1_{678E904E-838C-1C4F-812B-30A1031CFD3B}" xr6:coauthVersionLast="47" xr6:coauthVersionMax="47" xr10:uidLastSave="{00000000-0000-0000-0000-000000000000}"/>
  <bookViews>
    <workbookView xWindow="2960" yWindow="980" windowWidth="25460" windowHeight="15960" xr2:uid="{D245F6D1-F147-4E42-A00D-5B58F4A4CFE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71">
  <si>
    <t>ibogamine (1)</t>
  </si>
  <si>
    <t>tabernathine (3)</t>
  </si>
  <si>
    <t>7a</t>
  </si>
  <si>
    <t>SMILE</t>
  </si>
  <si>
    <t>COC1=CC=C2C(NC3=C2CCN4CC5CC(CC)C4C3C5)=C1</t>
  </si>
  <si>
    <t>CCC1CC2CC(C3=C(CC4)C5=CC=CC=C5N3)C1N4C2</t>
  </si>
  <si>
    <t>FC1=CC=C2C(NC3=C2CCN4CC5CC(CC)C4C3C5)=C1</t>
  </si>
  <si>
    <t>ClC1=CC=C2C(NC3=C2CCN4CC5CC(CC)C4C3C5)=C1</t>
  </si>
  <si>
    <t>7b</t>
  </si>
  <si>
    <t>7c</t>
  </si>
  <si>
    <t>BrC1=CC=C2C(NC3=C2CCN4CC5CC(CC)C4C3C5)=C1</t>
  </si>
  <si>
    <t>7e</t>
  </si>
  <si>
    <t>FC(C1=CC=C2C(NC3=C2CCN4CC5CC(CC)C4C3C5)=C1)(F)F</t>
  </si>
  <si>
    <t>7f</t>
  </si>
  <si>
    <t>7g</t>
  </si>
  <si>
    <t>7h</t>
  </si>
  <si>
    <t>C[C@H]1CC2CC(C3=C(CC4)C5=CC=CC=C5N3)C1N4C2</t>
  </si>
  <si>
    <t>CCC1CC2CC(C3=C(CC4)C5=CC(OCO6)=C6C=C5N3)C1N4C2</t>
  </si>
  <si>
    <t>CC(C)[C@H]1CC2CC(C3=C(CC4)C5=CC=CC=C5N3)C1N4C2</t>
  </si>
  <si>
    <t>[C@H]1(C2CCOCC2)CC3CC(C4=C(CC5)C6=CC=CC=C6N4)C1N5C3</t>
  </si>
  <si>
    <t>7i</t>
  </si>
  <si>
    <t>O=C(C(C=CC=C1)=C1N2)C(C3)=C2C4CC5CN3C4C(CC)C5</t>
  </si>
  <si>
    <t>O[C@]12C(C3CC(CC(CC)C34)CN4CC2)=NC5=CC=CC=C51</t>
  </si>
  <si>
    <t>O=C1[C@@H]2CC(C3=C(CC[N@@]14)C5=CC=CC=C5N3)C4C(CC)C2</t>
  </si>
  <si>
    <t>CCC1CC2CC(C3=C(CC4)C5=CC=CC=C5N3C/C=C(C)/C)C1N4C2</t>
  </si>
  <si>
    <t>5-HT1A</t>
  </si>
  <si>
    <t>5-HT1B</t>
  </si>
  <si>
    <t>5-HT1D</t>
  </si>
  <si>
    <t>5-HT1E</t>
  </si>
  <si>
    <t>5-HT2A</t>
  </si>
  <si>
    <t>5-HT2B</t>
  </si>
  <si>
    <t>5-HT2C</t>
  </si>
  <si>
    <t>5-HT3</t>
  </si>
  <si>
    <t>5-HT5A</t>
  </si>
  <si>
    <t>5-HT6</t>
  </si>
  <si>
    <t>5-HT7A</t>
  </si>
  <si>
    <t>Alpha1A</t>
  </si>
  <si>
    <t>Alpha1B</t>
  </si>
  <si>
    <t>Alpha1D</t>
  </si>
  <si>
    <t>Alpha2A</t>
  </si>
  <si>
    <t>Alpha2B</t>
  </si>
  <si>
    <t>Alpha2C</t>
  </si>
  <si>
    <t>Beta1</t>
  </si>
  <si>
    <t>Beta2</t>
  </si>
  <si>
    <t>Beta3</t>
  </si>
  <si>
    <t>D1</t>
  </si>
  <si>
    <t>D2</t>
  </si>
  <si>
    <t>D3</t>
  </si>
  <si>
    <t>D4</t>
  </si>
  <si>
    <t>D5</t>
  </si>
  <si>
    <t>DAT</t>
  </si>
  <si>
    <t>DOR</t>
  </si>
  <si>
    <t>H1</t>
  </si>
  <si>
    <t>H2</t>
  </si>
  <si>
    <t>H3</t>
  </si>
  <si>
    <t>H4</t>
  </si>
  <si>
    <t>KOR</t>
  </si>
  <si>
    <t>M1</t>
  </si>
  <si>
    <t>M2</t>
  </si>
  <si>
    <t>M3</t>
  </si>
  <si>
    <t>M4</t>
  </si>
  <si>
    <t>M5</t>
  </si>
  <si>
    <t>MOR</t>
  </si>
  <si>
    <t>NET</t>
  </si>
  <si>
    <t>PBR</t>
  </si>
  <si>
    <t>SERT</t>
  </si>
  <si>
    <t>Sigma 1</t>
  </si>
  <si>
    <t>Sigma 2</t>
  </si>
  <si>
    <t>Ki values (nM)</t>
  </si>
  <si>
    <t>&gt; 10,000</t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1" fillId="0" borderId="0" xfId="0" applyFont="1" applyAlignment="1">
      <alignment horizontal="left" vertical="top"/>
    </xf>
    <xf numFmtId="0" fontId="0" fillId="0" borderId="0" xfId="0" applyFill="1" applyAlignment="1">
      <alignment wrapText="1"/>
    </xf>
  </cellXfs>
  <cellStyles count="1">
    <cellStyle name="Normal" xfId="0" builtinId="0"/>
  </cellStyles>
  <dxfs count="1">
    <dxf>
      <numFmt numFmtId="166" formatCode="&quot;n.d.&quot;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1A2FD-913A-1148-87F7-DBA234005CE5}">
  <dimension ref="A1:AS16"/>
  <sheetViews>
    <sheetView tabSelected="1" workbookViewId="0">
      <selection activeCell="C11" sqref="C11:D11"/>
    </sheetView>
  </sheetViews>
  <sheetFormatPr baseColWidth="10" defaultRowHeight="16" x14ac:dyDescent="0.2"/>
  <cols>
    <col min="1" max="1" width="14.5" bestFit="1" customWidth="1"/>
    <col min="2" max="2" width="55.6640625" bestFit="1" customWidth="1"/>
    <col min="3" max="4" width="6.1640625" bestFit="1" customWidth="1"/>
    <col min="5" max="5" width="6.83203125" bestFit="1" customWidth="1"/>
    <col min="6" max="6" width="6" bestFit="1" customWidth="1"/>
    <col min="7" max="7" width="6.6640625" bestFit="1" customWidth="1"/>
    <col min="8" max="8" width="6.1640625" bestFit="1" customWidth="1"/>
    <col min="9" max="9" width="6" bestFit="1" customWidth="1"/>
    <col min="10" max="10" width="6.6640625" bestFit="1" customWidth="1"/>
    <col min="11" max="11" width="6.1640625" bestFit="1" customWidth="1"/>
    <col min="12" max="12" width="5.1640625" bestFit="1" customWidth="1"/>
    <col min="13" max="13" width="6.1640625" bestFit="1" customWidth="1"/>
    <col min="14" max="18" width="6.83203125" bestFit="1" customWidth="1"/>
    <col min="19" max="19" width="6.6640625" bestFit="1" customWidth="1"/>
    <col min="20" max="22" width="5.1640625" bestFit="1" customWidth="1"/>
    <col min="23" max="23" width="3" bestFit="1" customWidth="1"/>
    <col min="24" max="24" width="6.6640625" bestFit="1" customWidth="1"/>
    <col min="25" max="25" width="5.83203125" bestFit="1" customWidth="1"/>
    <col min="26" max="27" width="3" bestFit="1" customWidth="1"/>
    <col min="28" max="28" width="6.6640625" bestFit="1" customWidth="1"/>
    <col min="29" max="29" width="4.33203125" bestFit="1" customWidth="1"/>
    <col min="30" max="30" width="6.6640625" bestFit="1" customWidth="1"/>
    <col min="31" max="31" width="3" bestFit="1" customWidth="1"/>
    <col min="32" max="37" width="6.6640625" bestFit="1" customWidth="1"/>
    <col min="38" max="38" width="5.83203125" bestFit="1" customWidth="1"/>
    <col min="39" max="41" width="6.6640625" bestFit="1" customWidth="1"/>
    <col min="42" max="42" width="4" bestFit="1" customWidth="1"/>
    <col min="43" max="44" width="6.6640625" bestFit="1" customWidth="1"/>
    <col min="45" max="45" width="6.5" bestFit="1" customWidth="1"/>
  </cols>
  <sheetData>
    <row r="1" spans="1:45" s="1" customFormat="1" x14ac:dyDescent="0.2">
      <c r="A1" s="1" t="s">
        <v>70</v>
      </c>
      <c r="B1" s="1" t="s">
        <v>3</v>
      </c>
      <c r="C1" s="5" t="s">
        <v>68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</row>
    <row r="2" spans="1:45" s="1" customFormat="1" x14ac:dyDescent="0.2">
      <c r="C2" s="6" t="s">
        <v>25</v>
      </c>
      <c r="D2" s="6" t="s">
        <v>26</v>
      </c>
      <c r="E2" s="6" t="s">
        <v>27</v>
      </c>
      <c r="F2" s="6" t="s">
        <v>28</v>
      </c>
      <c r="G2" s="6" t="s">
        <v>29</v>
      </c>
      <c r="H2" s="6" t="s">
        <v>30</v>
      </c>
      <c r="I2" s="6" t="s">
        <v>31</v>
      </c>
      <c r="J2" s="6" t="s">
        <v>32</v>
      </c>
      <c r="K2" s="6" t="s">
        <v>33</v>
      </c>
      <c r="L2" s="6" t="s">
        <v>34</v>
      </c>
      <c r="M2" s="6" t="s">
        <v>35</v>
      </c>
      <c r="N2" s="6" t="s">
        <v>36</v>
      </c>
      <c r="O2" s="6" t="s">
        <v>37</v>
      </c>
      <c r="P2" s="6" t="s">
        <v>38</v>
      </c>
      <c r="Q2" s="6" t="s">
        <v>39</v>
      </c>
      <c r="R2" s="6" t="s">
        <v>40</v>
      </c>
      <c r="S2" s="6" t="s">
        <v>41</v>
      </c>
      <c r="T2" s="6" t="s">
        <v>42</v>
      </c>
      <c r="U2" s="6" t="s">
        <v>43</v>
      </c>
      <c r="V2" s="6" t="s">
        <v>44</v>
      </c>
      <c r="W2" s="6" t="s">
        <v>45</v>
      </c>
      <c r="X2" s="6" t="s">
        <v>46</v>
      </c>
      <c r="Y2" s="6" t="s">
        <v>47</v>
      </c>
      <c r="Z2" s="6" t="s">
        <v>48</v>
      </c>
      <c r="AA2" s="6" t="s">
        <v>49</v>
      </c>
      <c r="AB2" s="6" t="s">
        <v>50</v>
      </c>
      <c r="AC2" s="6" t="s">
        <v>51</v>
      </c>
      <c r="AD2" s="6" t="s">
        <v>52</v>
      </c>
      <c r="AE2" s="6" t="s">
        <v>53</v>
      </c>
      <c r="AF2" s="6" t="s">
        <v>54</v>
      </c>
      <c r="AG2" s="6" t="s">
        <v>55</v>
      </c>
      <c r="AH2" s="6" t="s">
        <v>56</v>
      </c>
      <c r="AI2" s="6" t="s">
        <v>57</v>
      </c>
      <c r="AJ2" s="6" t="s">
        <v>58</v>
      </c>
      <c r="AK2" s="6" t="s">
        <v>59</v>
      </c>
      <c r="AL2" s="6" t="s">
        <v>60</v>
      </c>
      <c r="AM2" s="6" t="s">
        <v>61</v>
      </c>
      <c r="AN2" s="6" t="s">
        <v>62</v>
      </c>
      <c r="AO2" s="6" t="s">
        <v>63</v>
      </c>
      <c r="AP2" s="6" t="s">
        <v>64</v>
      </c>
      <c r="AQ2" s="6" t="s">
        <v>65</v>
      </c>
      <c r="AR2" s="6" t="s">
        <v>66</v>
      </c>
      <c r="AS2" s="6" t="s">
        <v>67</v>
      </c>
    </row>
    <row r="3" spans="1:45" x14ac:dyDescent="0.2">
      <c r="A3" s="7" t="s">
        <v>0</v>
      </c>
      <c r="B3" t="s">
        <v>5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2">
        <v>2462.0700000000002</v>
      </c>
      <c r="AL3" s="3"/>
      <c r="AM3" s="3"/>
      <c r="AN3" s="2">
        <v>2463.1999999999998</v>
      </c>
      <c r="AO3" s="3"/>
      <c r="AP3" s="3"/>
      <c r="AQ3" s="2">
        <v>272.45999999999998</v>
      </c>
      <c r="AR3" s="2">
        <v>4105.82</v>
      </c>
      <c r="AS3" s="2">
        <v>803.16</v>
      </c>
    </row>
    <row r="4" spans="1:45" x14ac:dyDescent="0.2">
      <c r="A4" s="7" t="s">
        <v>2</v>
      </c>
      <c r="B4" t="s">
        <v>6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2">
        <v>2090.2600000000002</v>
      </c>
      <c r="P4" s="3"/>
      <c r="Q4" s="2">
        <v>4095.43</v>
      </c>
      <c r="R4" s="3"/>
      <c r="S4" s="2">
        <v>623.45000000000005</v>
      </c>
      <c r="T4" s="3"/>
      <c r="U4" s="3"/>
      <c r="V4" s="3"/>
      <c r="W4" s="3"/>
      <c r="X4" s="3"/>
      <c r="Y4" s="3"/>
      <c r="Z4" s="3"/>
      <c r="AA4" s="3"/>
      <c r="AB4" s="2">
        <v>1315.53</v>
      </c>
      <c r="AC4" s="3"/>
      <c r="AD4" s="3"/>
      <c r="AE4" s="3"/>
      <c r="AF4" s="3"/>
      <c r="AG4" s="3"/>
      <c r="AH4" s="2">
        <v>4772</v>
      </c>
      <c r="AI4" s="3"/>
      <c r="AJ4" s="2">
        <v>2685.34</v>
      </c>
      <c r="AK4" s="2">
        <v>733.84</v>
      </c>
      <c r="AL4" s="3"/>
      <c r="AM4" s="3"/>
      <c r="AN4" s="3"/>
      <c r="AO4" s="2">
        <v>5701.64</v>
      </c>
      <c r="AP4" s="3"/>
      <c r="AQ4" s="4">
        <v>153.11000000000001</v>
      </c>
      <c r="AR4" s="2">
        <v>1653.48</v>
      </c>
      <c r="AS4" s="2">
        <v>98.08</v>
      </c>
    </row>
    <row r="5" spans="1:45" x14ac:dyDescent="0.2">
      <c r="A5" s="7" t="s">
        <v>8</v>
      </c>
      <c r="B5" t="s">
        <v>7</v>
      </c>
      <c r="C5" s="3"/>
      <c r="D5" s="3"/>
      <c r="E5" s="3"/>
      <c r="F5" s="3"/>
      <c r="G5" s="2">
        <v>2997.78</v>
      </c>
      <c r="H5" s="3"/>
      <c r="I5" s="3"/>
      <c r="J5" s="2">
        <v>1014.38</v>
      </c>
      <c r="K5" s="3"/>
      <c r="L5" s="3"/>
      <c r="M5" s="3"/>
      <c r="N5" s="3"/>
      <c r="O5" s="3"/>
      <c r="P5" s="3"/>
      <c r="Q5" s="2">
        <v>1720.28</v>
      </c>
      <c r="R5" s="2">
        <v>2364.29</v>
      </c>
      <c r="S5" s="2">
        <v>1355.5</v>
      </c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2">
        <v>2880.05</v>
      </c>
      <c r="AG5" s="3"/>
      <c r="AH5" s="2">
        <v>1401.52</v>
      </c>
      <c r="AI5" s="3"/>
      <c r="AJ5" s="2">
        <v>2936.97</v>
      </c>
      <c r="AK5" s="2">
        <v>810.96</v>
      </c>
      <c r="AL5" s="3"/>
      <c r="AM5" s="3"/>
      <c r="AN5" s="2">
        <v>4450.41</v>
      </c>
      <c r="AO5" s="2">
        <v>1794.73</v>
      </c>
      <c r="AP5" s="3"/>
      <c r="AQ5" s="2">
        <v>176.89</v>
      </c>
      <c r="AR5" s="2">
        <v>630.80999999999995</v>
      </c>
      <c r="AS5" s="2">
        <v>75.650000000000006</v>
      </c>
    </row>
    <row r="6" spans="1:45" x14ac:dyDescent="0.2">
      <c r="A6" s="7" t="s">
        <v>9</v>
      </c>
      <c r="B6" t="s">
        <v>10</v>
      </c>
      <c r="C6" s="3"/>
      <c r="D6" s="3"/>
      <c r="E6" s="2">
        <v>7455.9</v>
      </c>
      <c r="F6" s="3"/>
      <c r="G6" s="3"/>
      <c r="H6" s="3"/>
      <c r="I6" s="3"/>
      <c r="J6" s="2">
        <v>1400.55</v>
      </c>
      <c r="K6" s="3"/>
      <c r="L6" s="3"/>
      <c r="M6" s="3"/>
      <c r="N6" s="3"/>
      <c r="O6" s="3"/>
      <c r="P6" s="3"/>
      <c r="Q6" s="2">
        <v>1625.17</v>
      </c>
      <c r="R6" s="2">
        <v>1624.05</v>
      </c>
      <c r="S6" s="2">
        <v>71.010000000000005</v>
      </c>
      <c r="T6" s="3"/>
      <c r="U6" s="3"/>
      <c r="V6" s="3"/>
      <c r="W6" s="3"/>
      <c r="X6" s="3"/>
      <c r="Y6" s="3"/>
      <c r="Z6" s="3"/>
      <c r="AA6" s="3"/>
      <c r="AB6" s="2">
        <v>806.68</v>
      </c>
      <c r="AC6" s="3"/>
      <c r="AD6" s="3"/>
      <c r="AE6" s="3"/>
      <c r="AF6" s="2">
        <v>3323.53</v>
      </c>
      <c r="AG6" s="3"/>
      <c r="AH6" s="2">
        <v>1044</v>
      </c>
      <c r="AI6" s="3"/>
      <c r="AJ6" s="2">
        <v>8026.02</v>
      </c>
      <c r="AK6" s="2">
        <v>1521.25</v>
      </c>
      <c r="AL6" s="3"/>
      <c r="AM6" s="3"/>
      <c r="AN6" s="2">
        <v>4210.17</v>
      </c>
      <c r="AO6" s="2">
        <v>1745.02</v>
      </c>
      <c r="AP6" s="3"/>
      <c r="AQ6" s="2">
        <v>161.58000000000001</v>
      </c>
      <c r="AR6" s="2">
        <v>920.45</v>
      </c>
      <c r="AS6" s="2">
        <v>91.35</v>
      </c>
    </row>
    <row r="7" spans="1:45" x14ac:dyDescent="0.2">
      <c r="A7" s="7" t="s">
        <v>1</v>
      </c>
      <c r="B7" t="s">
        <v>4</v>
      </c>
      <c r="C7" s="3"/>
      <c r="D7" s="3"/>
      <c r="E7" s="2">
        <v>7657.73</v>
      </c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4">
        <v>2303.0300000000002</v>
      </c>
      <c r="AG7" s="3"/>
      <c r="AH7" s="2">
        <v>319.23</v>
      </c>
      <c r="AI7" s="3"/>
      <c r="AJ7" s="3"/>
      <c r="AK7" s="3"/>
      <c r="AL7" s="3"/>
      <c r="AM7" s="3"/>
      <c r="AN7" s="3"/>
      <c r="AO7" s="3"/>
      <c r="AP7" s="3"/>
      <c r="AQ7" s="2">
        <v>1301.3699999999999</v>
      </c>
      <c r="AR7" s="2">
        <v>5815.67</v>
      </c>
      <c r="AS7" s="2">
        <v>692.63</v>
      </c>
    </row>
    <row r="8" spans="1:45" x14ac:dyDescent="0.2">
      <c r="A8" s="7" t="s">
        <v>11</v>
      </c>
      <c r="B8" t="s">
        <v>12</v>
      </c>
      <c r="C8" s="3"/>
      <c r="D8" s="3"/>
      <c r="E8" s="3"/>
      <c r="F8" s="3"/>
      <c r="G8" s="2">
        <v>1796.8</v>
      </c>
      <c r="H8" s="3"/>
      <c r="I8" s="3"/>
      <c r="J8" s="3"/>
      <c r="K8" s="3"/>
      <c r="L8" s="3"/>
      <c r="M8" s="3"/>
      <c r="N8" s="3"/>
      <c r="O8" s="3"/>
      <c r="P8" s="3"/>
      <c r="Q8" s="2">
        <v>1423.97</v>
      </c>
      <c r="R8" s="2">
        <v>1650.06</v>
      </c>
      <c r="S8" s="2">
        <v>110.36</v>
      </c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8"/>
      <c r="AF8" s="2">
        <v>2288.7600000000002</v>
      </c>
      <c r="AG8" s="2">
        <v>3033.89</v>
      </c>
      <c r="AH8" s="2">
        <v>1496.92</v>
      </c>
      <c r="AI8" s="2">
        <v>4571.93</v>
      </c>
      <c r="AJ8" s="3"/>
      <c r="AK8" s="2">
        <v>1948.5</v>
      </c>
      <c r="AL8" s="3"/>
      <c r="AM8" s="3"/>
      <c r="AN8" s="2">
        <v>3810.66</v>
      </c>
      <c r="AO8" s="3"/>
      <c r="AP8" s="3"/>
      <c r="AQ8" s="2">
        <v>205.97</v>
      </c>
      <c r="AR8" s="2">
        <v>360.99</v>
      </c>
      <c r="AS8" s="2">
        <v>49.18</v>
      </c>
    </row>
    <row r="9" spans="1:45" x14ac:dyDescent="0.2">
      <c r="A9" s="7" t="s">
        <v>13</v>
      </c>
      <c r="B9" t="s">
        <v>17</v>
      </c>
      <c r="C9" s="3"/>
      <c r="D9" s="3"/>
      <c r="E9" s="2" t="s">
        <v>69</v>
      </c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4">
        <v>5413.77</v>
      </c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2">
        <v>2878.72</v>
      </c>
      <c r="AS9" s="2">
        <v>803.16</v>
      </c>
    </row>
    <row r="10" spans="1:45" x14ac:dyDescent="0.2">
      <c r="A10" s="7" t="s">
        <v>14</v>
      </c>
      <c r="B10" t="s">
        <v>16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2">
        <v>370.77</v>
      </c>
      <c r="AR10" s="2">
        <v>983.56</v>
      </c>
      <c r="AS10" s="2">
        <v>655.54</v>
      </c>
    </row>
    <row r="11" spans="1:45" x14ac:dyDescent="0.2">
      <c r="A11" s="7" t="s">
        <v>15</v>
      </c>
      <c r="B11" t="s">
        <v>18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2">
        <v>2023.95</v>
      </c>
      <c r="AC11" s="3"/>
      <c r="AD11" s="3"/>
      <c r="AE11" s="3"/>
      <c r="AF11" s="3"/>
      <c r="AG11" s="3"/>
      <c r="AH11" s="2">
        <v>994.95</v>
      </c>
      <c r="AI11" s="3"/>
      <c r="AJ11" s="3"/>
      <c r="AK11" s="2">
        <v>414.29</v>
      </c>
      <c r="AL11" s="2">
        <v>415.81</v>
      </c>
      <c r="AM11" s="2">
        <v>1098.75</v>
      </c>
      <c r="AN11" s="2">
        <v>3128.24</v>
      </c>
      <c r="AO11" s="3"/>
      <c r="AP11" s="3"/>
      <c r="AQ11" s="2">
        <v>708.6</v>
      </c>
      <c r="AR11" s="3"/>
      <c r="AS11" s="2">
        <v>191.56</v>
      </c>
    </row>
    <row r="12" spans="1:45" x14ac:dyDescent="0.2">
      <c r="A12" s="7" t="s">
        <v>20</v>
      </c>
      <c r="B12" t="s">
        <v>19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2">
        <v>881.66</v>
      </c>
      <c r="AE12" s="3"/>
      <c r="AF12" s="3"/>
      <c r="AG12" s="3"/>
      <c r="AH12" s="3"/>
      <c r="AI12" s="2">
        <v>138.01</v>
      </c>
      <c r="AJ12" s="4">
        <v>149.72999999999999</v>
      </c>
      <c r="AK12" s="2">
        <v>73.650000000000006</v>
      </c>
      <c r="AL12" s="2">
        <v>37.89</v>
      </c>
      <c r="AM12" s="2">
        <v>224.34</v>
      </c>
      <c r="AN12" s="2">
        <v>1806.76</v>
      </c>
      <c r="AO12" s="3"/>
      <c r="AP12" s="3"/>
      <c r="AQ12" s="2">
        <v>1710.8</v>
      </c>
      <c r="AR12" s="3"/>
      <c r="AS12" s="2">
        <v>39.9</v>
      </c>
    </row>
    <row r="13" spans="1:45" x14ac:dyDescent="0.2">
      <c r="A13" s="7">
        <v>20</v>
      </c>
      <c r="B13" t="s">
        <v>21</v>
      </c>
    </row>
    <row r="14" spans="1:45" x14ac:dyDescent="0.2">
      <c r="A14" s="7">
        <v>21</v>
      </c>
      <c r="B14" t="s">
        <v>22</v>
      </c>
    </row>
    <row r="15" spans="1:45" x14ac:dyDescent="0.2">
      <c r="A15" s="7">
        <v>22</v>
      </c>
      <c r="B15" t="s">
        <v>23</v>
      </c>
      <c r="AQ15" s="2">
        <v>1384.52</v>
      </c>
    </row>
    <row r="16" spans="1:45" x14ac:dyDescent="0.2">
      <c r="A16" s="7">
        <v>23</v>
      </c>
      <c r="B16" t="s">
        <v>24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2">
        <v>2419.91</v>
      </c>
      <c r="Y16" s="2">
        <v>249.46</v>
      </c>
      <c r="Z16" s="3"/>
      <c r="AA16" s="3"/>
      <c r="AB16" s="3"/>
      <c r="AC16" s="3"/>
      <c r="AD16" s="2">
        <v>1712.77</v>
      </c>
      <c r="AE16" s="3"/>
      <c r="AF16" s="3"/>
      <c r="AG16" s="3"/>
      <c r="AH16" s="3"/>
      <c r="AI16" s="3"/>
      <c r="AJ16" s="3"/>
      <c r="AK16" s="3"/>
      <c r="AL16" s="3"/>
      <c r="AM16" s="3"/>
      <c r="AN16" s="2">
        <v>6444.66</v>
      </c>
      <c r="AO16" s="3"/>
      <c r="AP16" s="3"/>
      <c r="AQ16" s="3"/>
      <c r="AR16" s="3"/>
      <c r="AS16" s="2">
        <v>749.03</v>
      </c>
    </row>
  </sheetData>
  <mergeCells count="1">
    <mergeCell ref="C1:AS1"/>
  </mergeCells>
  <conditionalFormatting sqref="A3:XFD3">
    <cfRule type="expression" dxfId="0" priority="1">
      <formula>"ISBLANK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bert, Julie A</dc:creator>
  <cp:lastModifiedBy>Talbert, Julie A</cp:lastModifiedBy>
  <dcterms:created xsi:type="dcterms:W3CDTF">2025-02-21T20:31:57Z</dcterms:created>
  <dcterms:modified xsi:type="dcterms:W3CDTF">2025-02-26T22:53:13Z</dcterms:modified>
</cp:coreProperties>
</file>